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投稿用\胸腔镜下肺癌手术中转开胸影响因素的Meta分析\投稿\"/>
    </mc:Choice>
  </mc:AlternateContent>
  <xr:revisionPtr revIDLastSave="0" documentId="13_ncr:1_{9459C3FA-4414-4324-A12A-EE35808BA707}" xr6:coauthVersionLast="47" xr6:coauthVersionMax="47" xr10:uidLastSave="{00000000-0000-0000-0000-000000000000}"/>
  <bookViews>
    <workbookView xWindow="-98" yWindow="-98" windowWidth="21795" windowHeight="12975" xr2:uid="{C4978ED3-00C6-4017-8487-518B077366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0" i="1" l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F17" i="1"/>
  <c r="E17" i="1"/>
  <c r="H17" i="1" s="1"/>
  <c r="D17" i="1"/>
  <c r="G17" i="1" s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170" uniqueCount="39">
  <si>
    <t>Risk Factors</t>
    <phoneticPr fontId="2" type="noConversion"/>
  </si>
  <si>
    <t>OR</t>
    <phoneticPr fontId="2" type="noConversion"/>
  </si>
  <si>
    <t>CI</t>
    <phoneticPr fontId="2" type="noConversion"/>
  </si>
  <si>
    <t>LNOR</t>
    <phoneticPr fontId="2" type="noConversion"/>
  </si>
  <si>
    <t>SE</t>
    <phoneticPr fontId="2" type="noConversion"/>
  </si>
  <si>
    <r>
      <t xml:space="preserve">Age </t>
    </r>
    <r>
      <rPr>
        <sz val="10"/>
        <color rgb="FF000000"/>
        <rFont val="等线"/>
        <family val="3"/>
        <charset val="134"/>
      </rPr>
      <t>≥</t>
    </r>
    <r>
      <rPr>
        <sz val="10"/>
        <color rgb="FF000000"/>
        <rFont val="Times New Roman"/>
        <family val="1"/>
      </rPr>
      <t xml:space="preserve"> 65</t>
    </r>
  </si>
  <si>
    <t>Jing Liu2022</t>
    <phoneticPr fontId="2" type="noConversion"/>
  </si>
  <si>
    <t>Xin Liu2023</t>
    <phoneticPr fontId="2" type="noConversion"/>
  </si>
  <si>
    <t>Fu-Qian Wu2020</t>
    <phoneticPr fontId="2" type="noConversion"/>
  </si>
  <si>
    <t>Hai Li2018</t>
    <phoneticPr fontId="2" type="noConversion"/>
  </si>
  <si>
    <t>An-Ge Chen2021</t>
    <phoneticPr fontId="2" type="noConversion"/>
  </si>
  <si>
    <t>Lim2017</t>
  </si>
  <si>
    <t>Kim2017</t>
  </si>
  <si>
    <t>LI2017</t>
  </si>
  <si>
    <t>Bongiolatti2019</t>
  </si>
  <si>
    <t>Male</t>
  </si>
  <si>
    <t>BMI&gt;25</t>
  </si>
  <si>
    <t>Chen2021</t>
  </si>
  <si>
    <t>Alex2022</t>
  </si>
  <si>
    <t>History of tuberculosis</t>
  </si>
  <si>
    <t>Sheng-Jie Zhou2023</t>
    <phoneticPr fontId="2" type="noConversion"/>
  </si>
  <si>
    <t>Mediastinal lymph node enlargement </t>
  </si>
  <si>
    <t>Hua-Wei Li2017</t>
    <phoneticPr fontId="2" type="noConversion"/>
  </si>
  <si>
    <t>Gabryel2021</t>
  </si>
  <si>
    <t>Swollen hilar lymph nodes</t>
  </si>
  <si>
    <t>Pleural adhesions</t>
  </si>
  <si>
    <t>The tumor is located in the upper lobe of the lung</t>
  </si>
  <si>
    <t>Sleeve lobectomy</t>
  </si>
  <si>
    <r>
      <t xml:space="preserve">Tumor diameter </t>
    </r>
    <r>
      <rPr>
        <sz val="10"/>
        <color rgb="FF000000"/>
        <rFont val="等线"/>
        <family val="3"/>
        <charset val="134"/>
      </rPr>
      <t>≥</t>
    </r>
    <r>
      <rPr>
        <sz val="10"/>
        <color rgb="FF000000"/>
        <rFont val="Times New Roman"/>
        <family val="1"/>
      </rPr>
      <t>3.5cm</t>
    </r>
  </si>
  <si>
    <r>
      <t xml:space="preserve">TNM clinical stage </t>
    </r>
    <r>
      <rPr>
        <sz val="10"/>
        <color rgb="FF000000"/>
        <rFont val="等线"/>
        <family val="3"/>
        <charset val="134"/>
      </rPr>
      <t>Ⅰ</t>
    </r>
  </si>
  <si>
    <t>Citation number</t>
    <phoneticPr fontId="2" type="noConversion"/>
  </si>
  <si>
    <t>data extractor</t>
    <phoneticPr fontId="2" type="noConversion"/>
  </si>
  <si>
    <t>date of data extraction</t>
    <phoneticPr fontId="2" type="noConversion"/>
  </si>
  <si>
    <t>Inconsistent scoring criteria</t>
    <phoneticPr fontId="2" type="noConversion"/>
  </si>
  <si>
    <t>High heterogeneity</t>
    <phoneticPr fontId="2" type="noConversion"/>
  </si>
  <si>
    <t>Siyu Wang/ZiTong Zhou</t>
    <phoneticPr fontId="2" type="noConversion"/>
  </si>
  <si>
    <t>Eligibility for inclusion in the review</t>
    <phoneticPr fontId="2" type="noConversion"/>
  </si>
  <si>
    <t>Yes</t>
    <phoneticPr fontId="2" type="noConversion"/>
  </si>
  <si>
    <t>Reasons not included in th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rgb="FF000000"/>
      <name val="Times New Roman"/>
      <family val="1"/>
    </font>
    <font>
      <sz val="10"/>
      <color rgb="FF000000"/>
      <name val="等线"/>
      <family val="3"/>
      <charset val="134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inden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 indent="1"/>
    </xf>
    <xf numFmtId="0" fontId="5" fillId="0" borderId="0" xfId="0" applyFont="1" applyAlignment="1">
      <alignment horizontal="left" vertical="center" indent="1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 indent="1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9CD2E-6AA8-4AB9-9BEA-10825BBA4252}">
  <dimension ref="B1:L61"/>
  <sheetViews>
    <sheetView tabSelected="1" topLeftCell="B1" workbookViewId="0">
      <selection activeCell="I1" sqref="I1:I1048576"/>
    </sheetView>
  </sheetViews>
  <sheetFormatPr defaultColWidth="9.19921875" defaultRowHeight="13.9" x14ac:dyDescent="0.4"/>
  <cols>
    <col min="1" max="1" width="33" customWidth="1"/>
    <col min="2" max="2" width="14.3984375" style="4" customWidth="1"/>
    <col min="3" max="3" width="36.53125" customWidth="1"/>
    <col min="9" max="9" width="28.9296875" customWidth="1"/>
    <col min="10" max="10" width="31.9296875" customWidth="1"/>
    <col min="11" max="11" width="19.265625" customWidth="1"/>
  </cols>
  <sheetData>
    <row r="1" spans="2:12" ht="14.25" thickBot="1" x14ac:dyDescent="0.45"/>
    <row r="2" spans="2:12" ht="14.65" thickTop="1" thickBot="1" x14ac:dyDescent="0.45">
      <c r="B2" s="1" t="s">
        <v>30</v>
      </c>
      <c r="C2" s="1" t="s">
        <v>0</v>
      </c>
      <c r="D2" s="1" t="s">
        <v>1</v>
      </c>
      <c r="E2" s="1" t="s">
        <v>2</v>
      </c>
      <c r="F2" s="1" t="s">
        <v>2</v>
      </c>
      <c r="G2" s="1" t="s">
        <v>3</v>
      </c>
      <c r="H2" s="1" t="s">
        <v>4</v>
      </c>
      <c r="I2" s="1" t="s">
        <v>38</v>
      </c>
      <c r="J2" s="1" t="s">
        <v>36</v>
      </c>
      <c r="K2" s="1" t="s">
        <v>31</v>
      </c>
      <c r="L2" s="1" t="s">
        <v>32</v>
      </c>
    </row>
    <row r="3" spans="2:12" x14ac:dyDescent="0.4">
      <c r="C3" s="2" t="s">
        <v>5</v>
      </c>
      <c r="D3" s="3"/>
      <c r="E3" s="3"/>
      <c r="F3" s="3"/>
      <c r="G3" s="3"/>
      <c r="H3" s="3"/>
      <c r="I3" s="4"/>
    </row>
    <row r="4" spans="2:12" x14ac:dyDescent="0.4">
      <c r="B4" s="4">
        <v>8</v>
      </c>
      <c r="C4" s="5" t="s">
        <v>6</v>
      </c>
      <c r="D4" s="6">
        <v>1.4379999999999999</v>
      </c>
      <c r="E4" s="6">
        <v>0.56999999999999995</v>
      </c>
      <c r="F4" s="6">
        <v>3.6240000000000001</v>
      </c>
      <c r="G4" s="6">
        <f>LN(D4)</f>
        <v>0.36325325929885488</v>
      </c>
      <c r="H4" s="6">
        <f>(-LN(E4)+LN(F4))/3.92</f>
        <v>0.47186155773833527</v>
      </c>
      <c r="J4" s="6" t="s">
        <v>37</v>
      </c>
      <c r="K4" s="6" t="s">
        <v>35</v>
      </c>
      <c r="L4" s="6">
        <v>2024.3</v>
      </c>
    </row>
    <row r="5" spans="2:12" x14ac:dyDescent="0.4">
      <c r="B5" s="4">
        <v>9</v>
      </c>
      <c r="C5" s="5" t="s">
        <v>7</v>
      </c>
      <c r="D5" s="6">
        <v>7.1429999999999998</v>
      </c>
      <c r="E5" s="6">
        <v>2.6890000000000001</v>
      </c>
      <c r="F5" s="6">
        <v>18.974</v>
      </c>
      <c r="G5" s="6">
        <f t="shared" ref="G5:G60" si="0">LN(D5)</f>
        <v>1.9661328561728353</v>
      </c>
      <c r="H5" s="6">
        <f t="shared" ref="H5:H60" si="1">(-LN(E5)+LN(F5))/3.92</f>
        <v>0.49844393971529527</v>
      </c>
      <c r="J5" s="6" t="s">
        <v>37</v>
      </c>
      <c r="K5" s="6" t="s">
        <v>35</v>
      </c>
      <c r="L5" s="6">
        <v>2024.3</v>
      </c>
    </row>
    <row r="6" spans="2:12" x14ac:dyDescent="0.4">
      <c r="B6" s="4">
        <v>10</v>
      </c>
      <c r="C6" s="5" t="s">
        <v>8</v>
      </c>
      <c r="D6" s="6"/>
      <c r="E6" s="6"/>
      <c r="F6" s="6"/>
      <c r="G6" s="6" t="e">
        <f t="shared" si="0"/>
        <v>#NUM!</v>
      </c>
      <c r="H6" s="6" t="e">
        <f t="shared" si="1"/>
        <v>#NUM!</v>
      </c>
      <c r="I6" s="5" t="s">
        <v>33</v>
      </c>
      <c r="J6" s="6" t="s">
        <v>37</v>
      </c>
      <c r="K6" s="6" t="s">
        <v>35</v>
      </c>
      <c r="L6" s="6">
        <v>2024.3</v>
      </c>
    </row>
    <row r="7" spans="2:12" x14ac:dyDescent="0.4">
      <c r="B7" s="4">
        <v>13</v>
      </c>
      <c r="C7" s="5" t="s">
        <v>9</v>
      </c>
      <c r="D7" s="6">
        <v>1.64</v>
      </c>
      <c r="E7" s="6">
        <v>0.71199999999999997</v>
      </c>
      <c r="F7" s="6">
        <v>3.7759999999999998</v>
      </c>
      <c r="G7" s="6">
        <f t="shared" si="0"/>
        <v>0.494696241836107</v>
      </c>
      <c r="H7" s="6">
        <f t="shared" si="1"/>
        <v>0.42559760608505492</v>
      </c>
      <c r="I7" s="5"/>
      <c r="J7" s="6" t="s">
        <v>37</v>
      </c>
      <c r="K7" s="6" t="s">
        <v>35</v>
      </c>
      <c r="L7" s="6">
        <v>2024.3</v>
      </c>
    </row>
    <row r="8" spans="2:12" x14ac:dyDescent="0.4">
      <c r="B8" s="4">
        <v>14</v>
      </c>
      <c r="C8" s="5" t="s">
        <v>10</v>
      </c>
      <c r="D8" s="6"/>
      <c r="E8" s="6"/>
      <c r="F8" s="6"/>
      <c r="G8" s="6" t="e">
        <f t="shared" si="0"/>
        <v>#NUM!</v>
      </c>
      <c r="H8" s="6" t="e">
        <f t="shared" si="1"/>
        <v>#NUM!</v>
      </c>
      <c r="I8" s="5" t="s">
        <v>33</v>
      </c>
      <c r="J8" s="6" t="s">
        <v>37</v>
      </c>
      <c r="K8" s="6" t="s">
        <v>35</v>
      </c>
      <c r="L8" s="6">
        <v>2024.3</v>
      </c>
    </row>
    <row r="9" spans="2:12" x14ac:dyDescent="0.4">
      <c r="B9" s="4">
        <v>15</v>
      </c>
      <c r="C9" s="5" t="s">
        <v>11</v>
      </c>
      <c r="D9" s="6">
        <v>2.73</v>
      </c>
      <c r="E9" s="6">
        <v>0.85</v>
      </c>
      <c r="F9" s="6">
        <v>8.8160000000000007</v>
      </c>
      <c r="G9" s="6">
        <f t="shared" si="0"/>
        <v>1.0043016091968684</v>
      </c>
      <c r="H9" s="6">
        <f t="shared" si="1"/>
        <v>0.596705913752126</v>
      </c>
      <c r="I9" s="5"/>
      <c r="J9" s="6" t="s">
        <v>37</v>
      </c>
      <c r="K9" s="6" t="s">
        <v>35</v>
      </c>
      <c r="L9" s="6">
        <v>2024.3</v>
      </c>
    </row>
    <row r="10" spans="2:12" x14ac:dyDescent="0.4">
      <c r="B10" s="4">
        <v>16</v>
      </c>
      <c r="C10" s="5" t="s">
        <v>12</v>
      </c>
      <c r="D10" s="6"/>
      <c r="E10" s="6"/>
      <c r="F10" s="6"/>
      <c r="G10" s="6" t="e">
        <f t="shared" si="0"/>
        <v>#NUM!</v>
      </c>
      <c r="H10" s="6" t="e">
        <f t="shared" si="1"/>
        <v>#NUM!</v>
      </c>
      <c r="I10" s="5" t="s">
        <v>33</v>
      </c>
      <c r="J10" s="6" t="s">
        <v>37</v>
      </c>
      <c r="K10" s="6" t="s">
        <v>35</v>
      </c>
      <c r="L10" s="6">
        <v>2024.3</v>
      </c>
    </row>
    <row r="11" spans="2:12" x14ac:dyDescent="0.4">
      <c r="B11" s="4">
        <v>17</v>
      </c>
      <c r="C11" s="5" t="s">
        <v>13</v>
      </c>
      <c r="D11" s="6">
        <v>4.28</v>
      </c>
      <c r="E11" s="6">
        <v>1.1399999999999999</v>
      </c>
      <c r="F11" s="6">
        <v>16.09</v>
      </c>
      <c r="G11" s="6">
        <f t="shared" si="0"/>
        <v>1.4539530095937054</v>
      </c>
      <c r="H11" s="6">
        <f t="shared" si="1"/>
        <v>0.67529839249946122</v>
      </c>
      <c r="I11" s="5"/>
      <c r="J11" s="6" t="s">
        <v>37</v>
      </c>
      <c r="K11" s="6" t="s">
        <v>35</v>
      </c>
      <c r="L11" s="6">
        <v>2024.3</v>
      </c>
    </row>
    <row r="12" spans="2:12" x14ac:dyDescent="0.4">
      <c r="C12" s="2" t="s">
        <v>15</v>
      </c>
      <c r="D12" s="6"/>
      <c r="E12" s="6"/>
      <c r="F12" s="6"/>
      <c r="G12" s="6" t="e">
        <f t="shared" si="0"/>
        <v>#NUM!</v>
      </c>
      <c r="H12" s="6" t="e">
        <f t="shared" si="1"/>
        <v>#NUM!</v>
      </c>
      <c r="I12" s="5"/>
      <c r="K12" s="6"/>
      <c r="L12" s="6"/>
    </row>
    <row r="13" spans="2:12" x14ac:dyDescent="0.4">
      <c r="B13" s="4">
        <v>13</v>
      </c>
      <c r="C13" s="5" t="s">
        <v>9</v>
      </c>
      <c r="D13" s="6">
        <v>1.429</v>
      </c>
      <c r="E13" s="6">
        <v>0.64900000000000002</v>
      </c>
      <c r="F13" s="6">
        <v>3.1459999999999999</v>
      </c>
      <c r="G13" s="6">
        <f t="shared" si="0"/>
        <v>0.35697489894773038</v>
      </c>
      <c r="H13" s="6">
        <f t="shared" si="1"/>
        <v>0.40266693033523804</v>
      </c>
      <c r="I13" s="5"/>
      <c r="J13" s="6" t="s">
        <v>37</v>
      </c>
      <c r="K13" s="6" t="s">
        <v>35</v>
      </c>
      <c r="L13" s="6">
        <v>2024.3</v>
      </c>
    </row>
    <row r="14" spans="2:12" x14ac:dyDescent="0.4">
      <c r="B14" s="4">
        <v>20</v>
      </c>
      <c r="C14" s="7" t="s">
        <v>14</v>
      </c>
      <c r="D14" s="6">
        <v>1.458</v>
      </c>
      <c r="E14" s="6">
        <v>1.1779999999999999</v>
      </c>
      <c r="F14" s="6">
        <v>1.8029999999999999</v>
      </c>
      <c r="G14" s="6">
        <f t="shared" si="0"/>
        <v>0.37706563358646639</v>
      </c>
      <c r="H14" s="6">
        <f t="shared" si="1"/>
        <v>0.10858006606933299</v>
      </c>
      <c r="I14" s="5"/>
      <c r="J14" s="6" t="s">
        <v>37</v>
      </c>
      <c r="K14" s="6" t="s">
        <v>35</v>
      </c>
      <c r="L14" s="6">
        <v>2024.3</v>
      </c>
    </row>
    <row r="15" spans="2:12" x14ac:dyDescent="0.4">
      <c r="C15" s="2" t="s">
        <v>16</v>
      </c>
      <c r="D15" s="6"/>
      <c r="E15" s="6"/>
      <c r="F15" s="6"/>
      <c r="G15" s="6" t="e">
        <f t="shared" si="0"/>
        <v>#NUM!</v>
      </c>
      <c r="H15" s="6" t="e">
        <f t="shared" si="1"/>
        <v>#NUM!</v>
      </c>
      <c r="I15" s="5"/>
      <c r="K15" s="6"/>
      <c r="L15" s="6"/>
    </row>
    <row r="16" spans="2:12" x14ac:dyDescent="0.4">
      <c r="B16" s="4">
        <v>17</v>
      </c>
      <c r="C16" s="5" t="s">
        <v>13</v>
      </c>
      <c r="D16" s="6">
        <v>1.21</v>
      </c>
      <c r="E16" s="6">
        <v>0.31</v>
      </c>
      <c r="F16" s="6">
        <v>4.75</v>
      </c>
      <c r="G16" s="6">
        <f t="shared" si="0"/>
        <v>0.1906203596086497</v>
      </c>
      <c r="H16" s="6">
        <f t="shared" si="1"/>
        <v>0.69625704070140182</v>
      </c>
      <c r="I16" s="5"/>
      <c r="J16" s="6" t="s">
        <v>37</v>
      </c>
      <c r="K16" s="6" t="s">
        <v>35</v>
      </c>
      <c r="L16" s="6">
        <v>2024.3</v>
      </c>
    </row>
    <row r="17" spans="2:12" x14ac:dyDescent="0.4">
      <c r="B17" s="4">
        <v>19</v>
      </c>
      <c r="C17" s="5" t="s">
        <v>17</v>
      </c>
      <c r="D17" s="6">
        <f>1/0.537</f>
        <v>1.8621973929236497</v>
      </c>
      <c r="E17" s="6">
        <f>1/0.842</f>
        <v>1.1876484560570071</v>
      </c>
      <c r="F17" s="6">
        <f>1/0.343</f>
        <v>2.9154518950437316</v>
      </c>
      <c r="G17" s="6">
        <f t="shared" si="0"/>
        <v>0.62175718447327222</v>
      </c>
      <c r="H17" s="6">
        <f t="shared" si="1"/>
        <v>0.2290942773154048</v>
      </c>
      <c r="I17" s="5"/>
      <c r="J17" s="6" t="s">
        <v>37</v>
      </c>
      <c r="K17" s="6" t="s">
        <v>35</v>
      </c>
      <c r="L17" s="6">
        <v>2024.3</v>
      </c>
    </row>
    <row r="18" spans="2:12" x14ac:dyDescent="0.4">
      <c r="B18" s="4">
        <v>21</v>
      </c>
      <c r="C18" s="5" t="s">
        <v>18</v>
      </c>
      <c r="D18" s="6"/>
      <c r="E18" s="6"/>
      <c r="F18" s="6"/>
      <c r="G18" s="6" t="e">
        <f t="shared" si="0"/>
        <v>#NUM!</v>
      </c>
      <c r="H18" s="6" t="e">
        <f t="shared" si="1"/>
        <v>#NUM!</v>
      </c>
      <c r="I18" s="5" t="s">
        <v>33</v>
      </c>
      <c r="J18" s="6" t="s">
        <v>37</v>
      </c>
      <c r="K18" s="6" t="s">
        <v>35</v>
      </c>
      <c r="L18" s="6">
        <v>2024.3</v>
      </c>
    </row>
    <row r="19" spans="2:12" x14ac:dyDescent="0.4">
      <c r="C19" s="2" t="s">
        <v>19</v>
      </c>
      <c r="D19" s="6"/>
      <c r="E19" s="6"/>
      <c r="F19" s="6"/>
      <c r="G19" s="6" t="e">
        <f t="shared" si="0"/>
        <v>#NUM!</v>
      </c>
      <c r="H19" s="6" t="e">
        <f t="shared" si="1"/>
        <v>#NUM!</v>
      </c>
      <c r="I19" s="5"/>
      <c r="K19" s="6"/>
      <c r="L19" s="6"/>
    </row>
    <row r="20" spans="2:12" x14ac:dyDescent="0.4">
      <c r="B20" s="4">
        <v>8</v>
      </c>
      <c r="C20" s="5" t="s">
        <v>6</v>
      </c>
      <c r="D20" s="6">
        <v>5.0030000000000001</v>
      </c>
      <c r="E20" s="6">
        <v>1.7549999999999999</v>
      </c>
      <c r="F20" s="6">
        <v>14.265000000000001</v>
      </c>
      <c r="G20" s="6">
        <f t="shared" si="0"/>
        <v>1.610037732506068</v>
      </c>
      <c r="H20" s="6">
        <f t="shared" si="1"/>
        <v>0.53452554279276387</v>
      </c>
      <c r="I20" s="5"/>
      <c r="J20" s="6" t="s">
        <v>37</v>
      </c>
      <c r="K20" s="6" t="s">
        <v>35</v>
      </c>
      <c r="L20" s="6">
        <v>2024.3</v>
      </c>
    </row>
    <row r="21" spans="2:12" x14ac:dyDescent="0.4">
      <c r="B21" s="4">
        <v>10</v>
      </c>
      <c r="C21" s="5" t="s">
        <v>8</v>
      </c>
      <c r="D21" s="6">
        <v>12.089</v>
      </c>
      <c r="E21" s="6">
        <v>4.3929999999999998</v>
      </c>
      <c r="F21" s="6">
        <v>33.25</v>
      </c>
      <c r="G21" s="6">
        <f t="shared" si="0"/>
        <v>2.492295948219855</v>
      </c>
      <c r="H21" s="6">
        <f t="shared" si="1"/>
        <v>0.51633734747658699</v>
      </c>
      <c r="I21" s="5"/>
      <c r="J21" s="6" t="s">
        <v>37</v>
      </c>
      <c r="K21" s="6" t="s">
        <v>35</v>
      </c>
      <c r="L21" s="6">
        <v>2024.3</v>
      </c>
    </row>
    <row r="22" spans="2:12" x14ac:dyDescent="0.4">
      <c r="B22" s="4">
        <v>11</v>
      </c>
      <c r="C22" s="8" t="s">
        <v>20</v>
      </c>
      <c r="D22" s="9">
        <v>1.968</v>
      </c>
      <c r="E22" s="9">
        <v>1.2050000000000001</v>
      </c>
      <c r="F22" s="9">
        <v>3.1349999999999998</v>
      </c>
      <c r="G22" s="9">
        <f t="shared" si="0"/>
        <v>0.67701779863006162</v>
      </c>
      <c r="H22" s="9">
        <f t="shared" si="1"/>
        <v>0.24391571610772081</v>
      </c>
      <c r="I22" s="5" t="s">
        <v>34</v>
      </c>
      <c r="J22" s="6" t="s">
        <v>37</v>
      </c>
      <c r="K22" s="6" t="s">
        <v>35</v>
      </c>
      <c r="L22" s="6">
        <v>2024.3</v>
      </c>
    </row>
    <row r="23" spans="2:12" x14ac:dyDescent="0.4">
      <c r="B23" s="4">
        <v>14</v>
      </c>
      <c r="C23" s="5" t="s">
        <v>10</v>
      </c>
      <c r="D23" s="6">
        <v>4.1340000000000003</v>
      </c>
      <c r="E23" s="6">
        <v>1.254</v>
      </c>
      <c r="F23" s="6">
        <v>15.164</v>
      </c>
      <c r="G23" s="6">
        <f t="shared" si="0"/>
        <v>1.4192454612595766</v>
      </c>
      <c r="H23" s="6">
        <f t="shared" si="1"/>
        <v>0.63586371312330603</v>
      </c>
      <c r="I23" s="5"/>
      <c r="J23" s="6" t="s">
        <v>37</v>
      </c>
      <c r="K23" s="6" t="s">
        <v>35</v>
      </c>
      <c r="L23" s="6">
        <v>2024.3</v>
      </c>
    </row>
    <row r="24" spans="2:12" x14ac:dyDescent="0.4">
      <c r="B24" s="4">
        <v>17</v>
      </c>
      <c r="C24" s="5" t="s">
        <v>13</v>
      </c>
      <c r="D24" s="6">
        <v>20.57</v>
      </c>
      <c r="E24" s="6">
        <v>3.77</v>
      </c>
      <c r="F24" s="6">
        <v>112.37</v>
      </c>
      <c r="G24" s="6">
        <f t="shared" si="0"/>
        <v>3.0238337036648657</v>
      </c>
      <c r="H24" s="6">
        <f t="shared" si="1"/>
        <v>0.86600050930099293</v>
      </c>
      <c r="I24" s="5"/>
      <c r="J24" s="6" t="s">
        <v>37</v>
      </c>
      <c r="K24" s="6" t="s">
        <v>35</v>
      </c>
      <c r="L24" s="6">
        <v>2024.3</v>
      </c>
    </row>
    <row r="25" spans="2:12" x14ac:dyDescent="0.4">
      <c r="C25" s="2" t="s">
        <v>21</v>
      </c>
      <c r="D25" s="6"/>
      <c r="E25" s="6"/>
      <c r="F25" s="6"/>
      <c r="G25" s="6" t="e">
        <f t="shared" si="0"/>
        <v>#NUM!</v>
      </c>
      <c r="H25" s="6" t="e">
        <f t="shared" si="1"/>
        <v>#NUM!</v>
      </c>
      <c r="I25" s="5"/>
      <c r="K25" s="6"/>
      <c r="L25" s="6"/>
    </row>
    <row r="26" spans="2:12" x14ac:dyDescent="0.4">
      <c r="B26" s="4">
        <v>8</v>
      </c>
      <c r="C26" s="5" t="s">
        <v>6</v>
      </c>
      <c r="D26" s="6">
        <v>2.0390000000000001</v>
      </c>
      <c r="E26" s="6">
        <v>0.747</v>
      </c>
      <c r="F26" s="6">
        <v>5.5679999999999996</v>
      </c>
      <c r="G26" s="6">
        <f t="shared" si="0"/>
        <v>0.71245949159231825</v>
      </c>
      <c r="H26" s="6">
        <f t="shared" si="1"/>
        <v>0.51243010634730568</v>
      </c>
      <c r="I26" s="5"/>
      <c r="J26" s="6" t="s">
        <v>37</v>
      </c>
      <c r="K26" s="6" t="s">
        <v>35</v>
      </c>
      <c r="L26" s="6">
        <v>2024.3</v>
      </c>
    </row>
    <row r="27" spans="2:12" x14ac:dyDescent="0.4">
      <c r="B27" s="4">
        <v>12</v>
      </c>
      <c r="C27" s="5" t="s">
        <v>22</v>
      </c>
      <c r="D27" s="6">
        <v>1.5580000000000001</v>
      </c>
      <c r="E27" s="6">
        <v>0.754</v>
      </c>
      <c r="F27" s="6">
        <v>3.3380000000000001</v>
      </c>
      <c r="G27" s="6">
        <f t="shared" si="0"/>
        <v>0.44340294744855657</v>
      </c>
      <c r="H27" s="6">
        <f t="shared" si="1"/>
        <v>0.37952416740148576</v>
      </c>
      <c r="I27" s="5"/>
      <c r="J27" s="6" t="s">
        <v>37</v>
      </c>
      <c r="K27" s="6" t="s">
        <v>35</v>
      </c>
      <c r="L27" s="6">
        <v>2024.3</v>
      </c>
    </row>
    <row r="28" spans="2:12" x14ac:dyDescent="0.4">
      <c r="B28" s="4">
        <v>18</v>
      </c>
      <c r="C28" s="5" t="s">
        <v>23</v>
      </c>
      <c r="D28" s="6">
        <v>3.3</v>
      </c>
      <c r="E28" s="6">
        <v>1.7</v>
      </c>
      <c r="F28" s="6">
        <v>6.1</v>
      </c>
      <c r="G28" s="6">
        <f t="shared" si="0"/>
        <v>1.1939224684724346</v>
      </c>
      <c r="H28" s="6">
        <f t="shared" si="1"/>
        <v>0.3259338061523202</v>
      </c>
      <c r="I28" s="5"/>
      <c r="J28" s="6" t="s">
        <v>37</v>
      </c>
      <c r="K28" s="6" t="s">
        <v>35</v>
      </c>
      <c r="L28" s="6">
        <v>2024.3</v>
      </c>
    </row>
    <row r="29" spans="2:12" x14ac:dyDescent="0.4">
      <c r="C29" s="10" t="s">
        <v>24</v>
      </c>
      <c r="D29" s="6"/>
      <c r="E29" s="6"/>
      <c r="F29" s="6"/>
      <c r="G29" s="6" t="e">
        <f t="shared" si="0"/>
        <v>#NUM!</v>
      </c>
      <c r="H29" s="6" t="e">
        <f t="shared" si="1"/>
        <v>#NUM!</v>
      </c>
      <c r="I29" s="5"/>
      <c r="K29" s="6"/>
      <c r="L29" s="6"/>
    </row>
    <row r="30" spans="2:12" x14ac:dyDescent="0.4">
      <c r="B30" s="4">
        <v>8</v>
      </c>
      <c r="C30" s="5" t="s">
        <v>6</v>
      </c>
      <c r="D30" s="6">
        <v>11.702999999999999</v>
      </c>
      <c r="E30" s="6">
        <v>3.5539999999999998</v>
      </c>
      <c r="F30" s="6">
        <v>38.643000000000001</v>
      </c>
      <c r="G30" s="6">
        <f t="shared" si="0"/>
        <v>2.459845219192629</v>
      </c>
      <c r="H30" s="6">
        <f t="shared" si="1"/>
        <v>0.60874793784428594</v>
      </c>
      <c r="I30" s="5"/>
      <c r="J30" s="6" t="s">
        <v>37</v>
      </c>
      <c r="K30" s="6" t="s">
        <v>35</v>
      </c>
      <c r="L30" s="6">
        <v>2024.3</v>
      </c>
    </row>
    <row r="31" spans="2:12" x14ac:dyDescent="0.4">
      <c r="B31" s="4">
        <v>12</v>
      </c>
      <c r="C31" s="5" t="s">
        <v>22</v>
      </c>
      <c r="D31" s="6">
        <v>3.7320000000000002</v>
      </c>
      <c r="E31" s="6">
        <v>1.347</v>
      </c>
      <c r="F31" s="6">
        <v>10.340999999999999</v>
      </c>
      <c r="G31" s="6">
        <f t="shared" si="0"/>
        <v>1.3169442829850975</v>
      </c>
      <c r="H31" s="6">
        <f t="shared" si="1"/>
        <v>0.51995833642209466</v>
      </c>
      <c r="I31" s="5"/>
      <c r="J31" s="6" t="s">
        <v>37</v>
      </c>
      <c r="K31" s="6" t="s">
        <v>35</v>
      </c>
      <c r="L31" s="6">
        <v>2024.3</v>
      </c>
    </row>
    <row r="32" spans="2:12" x14ac:dyDescent="0.4">
      <c r="C32" s="2" t="s">
        <v>25</v>
      </c>
      <c r="D32" s="6"/>
      <c r="E32" s="6"/>
      <c r="F32" s="6"/>
      <c r="G32" s="6" t="e">
        <f t="shared" si="0"/>
        <v>#NUM!</v>
      </c>
      <c r="H32" s="6" t="e">
        <f t="shared" si="1"/>
        <v>#NUM!</v>
      </c>
      <c r="I32" s="5"/>
      <c r="K32" s="6"/>
      <c r="L32" s="6"/>
    </row>
    <row r="33" spans="2:12" x14ac:dyDescent="0.4">
      <c r="B33" s="4">
        <v>8</v>
      </c>
      <c r="C33" s="5" t="s">
        <v>6</v>
      </c>
      <c r="D33" s="6">
        <v>4.0620000000000003</v>
      </c>
      <c r="E33" s="6">
        <v>1.639</v>
      </c>
      <c r="F33" s="6">
        <v>10.066000000000001</v>
      </c>
      <c r="G33" s="6">
        <f t="shared" si="0"/>
        <v>1.4016754631581929</v>
      </c>
      <c r="H33" s="6">
        <f t="shared" si="1"/>
        <v>0.46302987464093764</v>
      </c>
      <c r="I33" s="5"/>
      <c r="J33" s="6" t="s">
        <v>37</v>
      </c>
      <c r="K33" s="6" t="s">
        <v>35</v>
      </c>
      <c r="L33" s="6">
        <v>2024.3</v>
      </c>
    </row>
    <row r="34" spans="2:12" x14ac:dyDescent="0.4">
      <c r="B34" s="4">
        <v>9</v>
      </c>
      <c r="C34" s="5" t="s">
        <v>7</v>
      </c>
      <c r="D34" s="6">
        <v>6.5060000000000002</v>
      </c>
      <c r="E34" s="6">
        <v>2.476</v>
      </c>
      <c r="F34" s="6">
        <v>17.093</v>
      </c>
      <c r="G34" s="6">
        <f t="shared" si="0"/>
        <v>1.8727248280511597</v>
      </c>
      <c r="H34" s="6">
        <f t="shared" si="1"/>
        <v>0.4928634357530054</v>
      </c>
      <c r="I34" s="5"/>
      <c r="J34" s="6" t="s">
        <v>37</v>
      </c>
      <c r="K34" s="6" t="s">
        <v>35</v>
      </c>
      <c r="L34" s="6">
        <v>2024.3</v>
      </c>
    </row>
    <row r="35" spans="2:12" x14ac:dyDescent="0.4">
      <c r="B35" s="4">
        <v>10</v>
      </c>
      <c r="C35" s="5" t="s">
        <v>8</v>
      </c>
      <c r="D35" s="6">
        <v>3.411</v>
      </c>
      <c r="E35" s="6">
        <v>1.847</v>
      </c>
      <c r="F35" s="6">
        <v>6.3</v>
      </c>
      <c r="G35" s="6">
        <f t="shared" si="0"/>
        <v>1.2270055034365086</v>
      </c>
      <c r="H35" s="6">
        <f t="shared" si="1"/>
        <v>0.31300687045417963</v>
      </c>
      <c r="I35" s="5"/>
      <c r="J35" s="6" t="s">
        <v>37</v>
      </c>
      <c r="K35" s="6" t="s">
        <v>35</v>
      </c>
      <c r="L35" s="6">
        <v>2024.3</v>
      </c>
    </row>
    <row r="36" spans="2:12" x14ac:dyDescent="0.4">
      <c r="B36" s="4">
        <v>11</v>
      </c>
      <c r="C36" s="8" t="s">
        <v>20</v>
      </c>
      <c r="D36" s="6">
        <v>2.12</v>
      </c>
      <c r="E36" s="6">
        <v>1.357</v>
      </c>
      <c r="F36" s="6">
        <v>4.2140000000000004</v>
      </c>
      <c r="G36" s="6">
        <f t="shared" si="0"/>
        <v>0.75141608868392118</v>
      </c>
      <c r="H36" s="6">
        <f t="shared" si="1"/>
        <v>0.28906528942073095</v>
      </c>
      <c r="I36" s="5"/>
      <c r="J36" s="6" t="s">
        <v>37</v>
      </c>
      <c r="K36" s="6" t="s">
        <v>35</v>
      </c>
      <c r="L36" s="6">
        <v>2024.3</v>
      </c>
    </row>
    <row r="37" spans="2:12" x14ac:dyDescent="0.4">
      <c r="B37" s="4">
        <v>13</v>
      </c>
      <c r="C37" s="5" t="s">
        <v>9</v>
      </c>
      <c r="D37" s="6">
        <v>3.8180000000000001</v>
      </c>
      <c r="E37" s="6">
        <v>1.6539999999999999</v>
      </c>
      <c r="F37" s="6">
        <v>8.8160000000000007</v>
      </c>
      <c r="G37" s="6">
        <f t="shared" si="0"/>
        <v>1.3397267253035559</v>
      </c>
      <c r="H37" s="6">
        <f t="shared" si="1"/>
        <v>0.42688052444108654</v>
      </c>
      <c r="I37" s="5"/>
      <c r="J37" s="6" t="s">
        <v>37</v>
      </c>
      <c r="K37" s="6" t="s">
        <v>35</v>
      </c>
      <c r="L37" s="6">
        <v>2024.3</v>
      </c>
    </row>
    <row r="38" spans="2:12" x14ac:dyDescent="0.4">
      <c r="B38" s="4">
        <v>14</v>
      </c>
      <c r="C38" s="5" t="s">
        <v>10</v>
      </c>
      <c r="D38" s="6">
        <v>5.5579999999999998</v>
      </c>
      <c r="E38" s="6">
        <v>1.8540000000000001</v>
      </c>
      <c r="F38" s="6">
        <v>23.213999999999999</v>
      </c>
      <c r="G38" s="6">
        <f t="shared" si="0"/>
        <v>1.7152383313203119</v>
      </c>
      <c r="H38" s="6">
        <f t="shared" si="1"/>
        <v>0.64474746882723666</v>
      </c>
      <c r="I38" s="5"/>
      <c r="J38" s="6" t="s">
        <v>37</v>
      </c>
      <c r="K38" s="6" t="s">
        <v>35</v>
      </c>
      <c r="L38" s="6">
        <v>2024.3</v>
      </c>
    </row>
    <row r="39" spans="2:12" x14ac:dyDescent="0.4">
      <c r="B39" s="4">
        <v>17</v>
      </c>
      <c r="C39" s="5" t="s">
        <v>13</v>
      </c>
      <c r="D39" s="6">
        <v>2.62</v>
      </c>
      <c r="E39" s="6">
        <v>1.29</v>
      </c>
      <c r="F39" s="6">
        <v>5.34</v>
      </c>
      <c r="G39" s="6">
        <f t="shared" si="0"/>
        <v>0.96317431777300555</v>
      </c>
      <c r="H39" s="6">
        <f t="shared" si="1"/>
        <v>0.36239373331594965</v>
      </c>
      <c r="I39" s="5"/>
      <c r="J39" s="6" t="s">
        <v>37</v>
      </c>
      <c r="K39" s="6" t="s">
        <v>35</v>
      </c>
      <c r="L39" s="6">
        <v>2024.3</v>
      </c>
    </row>
    <row r="40" spans="2:12" x14ac:dyDescent="0.4">
      <c r="B40" s="4">
        <v>18</v>
      </c>
      <c r="C40" s="5" t="s">
        <v>23</v>
      </c>
      <c r="D40" s="6">
        <v>3.1</v>
      </c>
      <c r="E40" s="6">
        <v>2</v>
      </c>
      <c r="F40" s="6">
        <v>4.9000000000000004</v>
      </c>
      <c r="G40" s="6">
        <f t="shared" si="0"/>
        <v>1.1314021114911006</v>
      </c>
      <c r="H40" s="6">
        <f t="shared" si="1"/>
        <v>0.2285938838154683</v>
      </c>
      <c r="I40" s="5"/>
      <c r="J40" s="6" t="s">
        <v>37</v>
      </c>
      <c r="K40" s="6" t="s">
        <v>35</v>
      </c>
      <c r="L40" s="6">
        <v>2024.3</v>
      </c>
    </row>
    <row r="41" spans="2:12" x14ac:dyDescent="0.4">
      <c r="B41" s="4">
        <v>19</v>
      </c>
      <c r="C41" s="5" t="s">
        <v>17</v>
      </c>
      <c r="D41" s="6">
        <v>1.8360000000000001</v>
      </c>
      <c r="E41" s="6">
        <v>1.1919999999999999</v>
      </c>
      <c r="F41" s="6">
        <v>2.8279999999999998</v>
      </c>
      <c r="G41" s="6">
        <f t="shared" si="0"/>
        <v>0.60758929219829871</v>
      </c>
      <c r="H41" s="6">
        <f t="shared" si="1"/>
        <v>0.22039213759978785</v>
      </c>
      <c r="I41" s="5"/>
      <c r="J41" s="6" t="s">
        <v>37</v>
      </c>
      <c r="K41" s="6" t="s">
        <v>35</v>
      </c>
      <c r="L41" s="6">
        <v>2024.3</v>
      </c>
    </row>
    <row r="42" spans="2:12" x14ac:dyDescent="0.4">
      <c r="C42" s="2" t="s">
        <v>26</v>
      </c>
      <c r="D42" s="6"/>
      <c r="E42" s="6"/>
      <c r="F42" s="6"/>
      <c r="G42" s="6" t="e">
        <f t="shared" si="0"/>
        <v>#NUM!</v>
      </c>
      <c r="H42" s="6" t="e">
        <f t="shared" si="1"/>
        <v>#NUM!</v>
      </c>
      <c r="I42" s="5"/>
      <c r="K42" s="6"/>
      <c r="L42" s="6"/>
    </row>
    <row r="43" spans="2:12" x14ac:dyDescent="0.4">
      <c r="B43" s="4">
        <v>8</v>
      </c>
      <c r="C43" s="5" t="s">
        <v>6</v>
      </c>
      <c r="D43" s="6">
        <v>3.38</v>
      </c>
      <c r="E43" s="6">
        <v>1.179</v>
      </c>
      <c r="F43" s="6">
        <v>9.6850000000000005</v>
      </c>
      <c r="G43" s="6">
        <f t="shared" si="0"/>
        <v>1.2178757094949273</v>
      </c>
      <c r="H43" s="6">
        <f t="shared" si="1"/>
        <v>0.5372223661489095</v>
      </c>
      <c r="I43" s="5"/>
      <c r="J43" s="6" t="s">
        <v>37</v>
      </c>
      <c r="K43" s="6" t="s">
        <v>35</v>
      </c>
      <c r="L43" s="6">
        <v>2024.3</v>
      </c>
    </row>
    <row r="44" spans="2:12" x14ac:dyDescent="0.4">
      <c r="B44" s="4">
        <v>9</v>
      </c>
      <c r="C44" s="5" t="s">
        <v>7</v>
      </c>
      <c r="D44" s="6">
        <v>3.7069999999999999</v>
      </c>
      <c r="E44" s="6">
        <v>1.4039999999999999</v>
      </c>
      <c r="F44" s="6">
        <v>9.7840000000000007</v>
      </c>
      <c r="G44" s="6">
        <f t="shared" si="0"/>
        <v>1.3102229241685952</v>
      </c>
      <c r="H44" s="6">
        <f t="shared" si="1"/>
        <v>0.49526099305644183</v>
      </c>
      <c r="I44" s="5"/>
      <c r="J44" s="6" t="s">
        <v>37</v>
      </c>
      <c r="K44" s="6" t="s">
        <v>35</v>
      </c>
      <c r="L44" s="6">
        <v>2024.3</v>
      </c>
    </row>
    <row r="45" spans="2:12" x14ac:dyDescent="0.4">
      <c r="B45" s="4">
        <v>10</v>
      </c>
      <c r="C45" s="5" t="s">
        <v>8</v>
      </c>
      <c r="D45" s="6">
        <v>8.3689999999999998</v>
      </c>
      <c r="E45" s="6">
        <v>3.6080000000000001</v>
      </c>
      <c r="F45" s="6">
        <v>19.411999999999999</v>
      </c>
      <c r="G45" s="6">
        <f t="shared" si="0"/>
        <v>2.1245344030507369</v>
      </c>
      <c r="H45" s="6">
        <f t="shared" si="1"/>
        <v>0.42926985442413074</v>
      </c>
      <c r="I45" s="5"/>
      <c r="J45" s="6" t="s">
        <v>37</v>
      </c>
      <c r="K45" s="6" t="s">
        <v>35</v>
      </c>
      <c r="L45" s="6">
        <v>2024.3</v>
      </c>
    </row>
    <row r="46" spans="2:12" x14ac:dyDescent="0.4">
      <c r="B46" s="4">
        <v>11</v>
      </c>
      <c r="C46" s="8" t="s">
        <v>20</v>
      </c>
      <c r="D46" s="6">
        <v>2.855</v>
      </c>
      <c r="E46" s="6">
        <v>1.532</v>
      </c>
      <c r="F46" s="6">
        <v>4.8520000000000003</v>
      </c>
      <c r="G46" s="6">
        <f t="shared" si="0"/>
        <v>1.0490718431079735</v>
      </c>
      <c r="H46" s="6">
        <f t="shared" si="1"/>
        <v>0.29408594891923578</v>
      </c>
      <c r="I46" s="5"/>
      <c r="J46" s="6" t="s">
        <v>37</v>
      </c>
      <c r="K46" s="6" t="s">
        <v>35</v>
      </c>
      <c r="L46" s="6">
        <v>2024.3</v>
      </c>
    </row>
    <row r="47" spans="2:12" x14ac:dyDescent="0.4">
      <c r="B47" s="4">
        <v>13</v>
      </c>
      <c r="C47" s="5" t="s">
        <v>9</v>
      </c>
      <c r="D47" s="6">
        <v>8.99</v>
      </c>
      <c r="E47" s="6">
        <v>3.0459999999999998</v>
      </c>
      <c r="F47" s="6">
        <v>26.530999999999999</v>
      </c>
      <c r="G47" s="6">
        <f t="shared" si="0"/>
        <v>2.1961128484835291</v>
      </c>
      <c r="H47" s="6">
        <f t="shared" si="1"/>
        <v>0.5521644403428172</v>
      </c>
      <c r="I47" s="5"/>
      <c r="J47" s="6" t="s">
        <v>37</v>
      </c>
      <c r="K47" s="6" t="s">
        <v>35</v>
      </c>
      <c r="L47" s="6">
        <v>2024.3</v>
      </c>
    </row>
    <row r="48" spans="2:12" x14ac:dyDescent="0.4">
      <c r="B48" s="4">
        <v>14</v>
      </c>
      <c r="C48" s="5" t="s">
        <v>10</v>
      </c>
      <c r="D48" s="6">
        <v>3.6579999999999999</v>
      </c>
      <c r="E48" s="6">
        <v>1.4450000000000001</v>
      </c>
      <c r="F48" s="6">
        <v>17.015999999999998</v>
      </c>
      <c r="G48" s="6">
        <f t="shared" si="0"/>
        <v>1.2969165499686739</v>
      </c>
      <c r="H48" s="6">
        <f t="shared" si="1"/>
        <v>0.62909305008508687</v>
      </c>
      <c r="I48" s="5"/>
      <c r="J48" s="6" t="s">
        <v>37</v>
      </c>
      <c r="K48" s="6" t="s">
        <v>35</v>
      </c>
      <c r="L48" s="6">
        <v>2024.3</v>
      </c>
    </row>
    <row r="49" spans="2:12" x14ac:dyDescent="0.4">
      <c r="B49" s="4">
        <v>16</v>
      </c>
      <c r="C49" s="5" t="s">
        <v>12</v>
      </c>
      <c r="D49" s="6">
        <v>2.71</v>
      </c>
      <c r="E49" s="6">
        <v>1.05</v>
      </c>
      <c r="F49" s="6">
        <v>7.36</v>
      </c>
      <c r="G49" s="6">
        <f t="shared" si="0"/>
        <v>0.99694863489160956</v>
      </c>
      <c r="H49" s="6">
        <f t="shared" si="1"/>
        <v>0.49675249198248794</v>
      </c>
      <c r="I49" s="5"/>
      <c r="J49" s="6" t="s">
        <v>37</v>
      </c>
      <c r="K49" s="6" t="s">
        <v>35</v>
      </c>
      <c r="L49" s="6">
        <v>2024.3</v>
      </c>
    </row>
    <row r="50" spans="2:12" x14ac:dyDescent="0.4">
      <c r="C50" s="2" t="s">
        <v>27</v>
      </c>
      <c r="D50" s="6"/>
      <c r="E50" s="6"/>
      <c r="F50" s="6"/>
      <c r="G50" s="6" t="e">
        <f t="shared" si="0"/>
        <v>#NUM!</v>
      </c>
      <c r="H50" s="6" t="e">
        <f t="shared" si="1"/>
        <v>#NUM!</v>
      </c>
      <c r="I50" s="5"/>
      <c r="K50" s="6"/>
      <c r="L50" s="6"/>
    </row>
    <row r="51" spans="2:12" x14ac:dyDescent="0.4">
      <c r="B51" s="4">
        <v>11</v>
      </c>
      <c r="C51" s="8" t="s">
        <v>20</v>
      </c>
      <c r="D51" s="6">
        <v>2.3260000000000001</v>
      </c>
      <c r="E51" s="6">
        <v>1.3420000000000001</v>
      </c>
      <c r="F51" s="6">
        <v>4.4459999999999997</v>
      </c>
      <c r="G51" s="6">
        <f t="shared" si="0"/>
        <v>0.8441500540964727</v>
      </c>
      <c r="H51" s="6">
        <f t="shared" si="1"/>
        <v>0.3055723920899272</v>
      </c>
      <c r="I51" s="5"/>
      <c r="J51" s="6" t="s">
        <v>37</v>
      </c>
      <c r="K51" s="6" t="s">
        <v>35</v>
      </c>
      <c r="L51" s="6">
        <v>2024.3</v>
      </c>
    </row>
    <row r="52" spans="2:12" x14ac:dyDescent="0.4">
      <c r="B52" s="4">
        <v>12</v>
      </c>
      <c r="C52" s="5" t="s">
        <v>22</v>
      </c>
      <c r="D52" s="6">
        <v>5.6749999999999998</v>
      </c>
      <c r="E52" s="6">
        <v>2.31</v>
      </c>
      <c r="F52" s="6">
        <v>13.944000000000001</v>
      </c>
      <c r="G52" s="6">
        <f t="shared" si="0"/>
        <v>1.7360705633674662</v>
      </c>
      <c r="H52" s="6">
        <f t="shared" si="1"/>
        <v>0.45862290400102484</v>
      </c>
      <c r="I52" s="5"/>
      <c r="J52" s="6" t="s">
        <v>37</v>
      </c>
      <c r="K52" s="6" t="s">
        <v>35</v>
      </c>
      <c r="L52" s="6">
        <v>2024.3</v>
      </c>
    </row>
    <row r="53" spans="2:12" x14ac:dyDescent="0.4">
      <c r="B53" s="4">
        <v>19</v>
      </c>
      <c r="C53" s="5" t="s">
        <v>17</v>
      </c>
      <c r="D53" s="6"/>
      <c r="E53" s="6"/>
      <c r="F53" s="6"/>
      <c r="G53" s="6" t="e">
        <f t="shared" si="0"/>
        <v>#NUM!</v>
      </c>
      <c r="H53" s="6" t="e">
        <f t="shared" si="1"/>
        <v>#NUM!</v>
      </c>
      <c r="I53" s="5" t="s">
        <v>33</v>
      </c>
      <c r="J53" s="6" t="s">
        <v>37</v>
      </c>
      <c r="K53" s="6" t="s">
        <v>35</v>
      </c>
      <c r="L53" s="6">
        <v>2024.3</v>
      </c>
    </row>
    <row r="54" spans="2:12" x14ac:dyDescent="0.4">
      <c r="C54" s="2" t="s">
        <v>28</v>
      </c>
      <c r="D54" s="6"/>
      <c r="E54" s="6"/>
      <c r="F54" s="6"/>
      <c r="G54" s="6" t="e">
        <f t="shared" si="0"/>
        <v>#NUM!</v>
      </c>
      <c r="H54" s="6" t="e">
        <f t="shared" si="1"/>
        <v>#NUM!</v>
      </c>
      <c r="I54" s="5"/>
      <c r="K54" s="6"/>
      <c r="L54" s="6"/>
    </row>
    <row r="55" spans="2:12" x14ac:dyDescent="0.4">
      <c r="B55" s="4">
        <v>9</v>
      </c>
      <c r="C55" s="5" t="s">
        <v>7</v>
      </c>
      <c r="D55" s="6">
        <v>2.137</v>
      </c>
      <c r="E55" s="6">
        <v>0.86099999999999999</v>
      </c>
      <c r="F55" s="6">
        <v>5.3019999999999996</v>
      </c>
      <c r="G55" s="6">
        <f t="shared" si="0"/>
        <v>0.75940297633701059</v>
      </c>
      <c r="H55" s="6">
        <f t="shared" si="1"/>
        <v>0.46371042918909189</v>
      </c>
      <c r="I55" s="5"/>
      <c r="J55" s="6" t="s">
        <v>37</v>
      </c>
      <c r="K55" s="6" t="s">
        <v>35</v>
      </c>
      <c r="L55" s="6">
        <v>2024.3</v>
      </c>
    </row>
    <row r="56" spans="2:12" x14ac:dyDescent="0.4">
      <c r="B56" s="4">
        <v>13</v>
      </c>
      <c r="C56" s="5" t="s">
        <v>9</v>
      </c>
      <c r="D56" s="6">
        <v>2.133</v>
      </c>
      <c r="E56" s="6">
        <v>0.91700000000000004</v>
      </c>
      <c r="F56" s="6">
        <v>4.9059999999999997</v>
      </c>
      <c r="G56" s="6">
        <f t="shared" si="0"/>
        <v>0.75752943948921347</v>
      </c>
      <c r="H56" s="6">
        <f t="shared" si="1"/>
        <v>0.42783335524540039</v>
      </c>
      <c r="I56" s="5"/>
      <c r="J56" s="6" t="s">
        <v>37</v>
      </c>
      <c r="K56" s="6" t="s">
        <v>35</v>
      </c>
      <c r="L56" s="6">
        <v>2024.3</v>
      </c>
    </row>
    <row r="57" spans="2:12" x14ac:dyDescent="0.4">
      <c r="B57" s="4">
        <v>19</v>
      </c>
      <c r="C57" s="5" t="s">
        <v>17</v>
      </c>
      <c r="D57" s="6"/>
      <c r="E57" s="6"/>
      <c r="F57" s="6"/>
      <c r="G57" s="6" t="e">
        <f t="shared" si="0"/>
        <v>#NUM!</v>
      </c>
      <c r="H57" s="6" t="e">
        <f t="shared" si="1"/>
        <v>#NUM!</v>
      </c>
      <c r="I57" s="5" t="s">
        <v>33</v>
      </c>
      <c r="J57" s="6" t="s">
        <v>37</v>
      </c>
      <c r="K57" s="6" t="s">
        <v>35</v>
      </c>
      <c r="L57" s="6">
        <v>2024.3</v>
      </c>
    </row>
    <row r="58" spans="2:12" x14ac:dyDescent="0.4">
      <c r="C58" s="2" t="s">
        <v>29</v>
      </c>
      <c r="D58" s="6"/>
      <c r="E58" s="6"/>
      <c r="F58" s="6"/>
      <c r="G58" s="6" t="e">
        <f t="shared" si="0"/>
        <v>#NUM!</v>
      </c>
      <c r="H58" s="6" t="e">
        <f t="shared" si="1"/>
        <v>#NUM!</v>
      </c>
      <c r="K58" s="6"/>
      <c r="L58" s="6"/>
    </row>
    <row r="59" spans="2:12" x14ac:dyDescent="0.4">
      <c r="B59" s="4">
        <v>20</v>
      </c>
      <c r="C59" s="7" t="s">
        <v>14</v>
      </c>
      <c r="D59" s="6">
        <v>0.96</v>
      </c>
      <c r="E59" s="6">
        <v>0.64500000000000002</v>
      </c>
      <c r="F59" s="6">
        <v>1.429</v>
      </c>
      <c r="G59" s="6">
        <f t="shared" si="0"/>
        <v>-4.0821994520255166E-2</v>
      </c>
      <c r="H59" s="6">
        <f t="shared" si="1"/>
        <v>0.20292853600359567</v>
      </c>
      <c r="J59" s="6" t="s">
        <v>37</v>
      </c>
      <c r="K59" s="6" t="s">
        <v>35</v>
      </c>
      <c r="L59" s="6">
        <v>2024.3</v>
      </c>
    </row>
    <row r="60" spans="2:12" ht="14.25" thickBot="1" x14ac:dyDescent="0.45">
      <c r="B60" s="12">
        <v>21</v>
      </c>
      <c r="C60" s="11" t="s">
        <v>18</v>
      </c>
      <c r="D60" s="12">
        <v>2.04</v>
      </c>
      <c r="E60" s="12">
        <v>1.55</v>
      </c>
      <c r="F60" s="12">
        <v>2.69</v>
      </c>
      <c r="G60" s="12">
        <f t="shared" si="0"/>
        <v>0.71294980785612505</v>
      </c>
      <c r="H60" s="12">
        <f t="shared" si="1"/>
        <v>0.1406342506843348</v>
      </c>
      <c r="I60" s="11"/>
      <c r="J60" s="12" t="s">
        <v>37</v>
      </c>
      <c r="K60" s="12" t="s">
        <v>35</v>
      </c>
      <c r="L60" s="12">
        <v>2024.3</v>
      </c>
    </row>
    <row r="61" spans="2:12" ht="14.25" thickTop="1" x14ac:dyDescent="0.4"/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思宇 王</dc:creator>
  <cp:lastModifiedBy>思宇 王</cp:lastModifiedBy>
  <dcterms:created xsi:type="dcterms:W3CDTF">2024-09-04T09:39:34Z</dcterms:created>
  <dcterms:modified xsi:type="dcterms:W3CDTF">2024-10-29T06:19:04Z</dcterms:modified>
</cp:coreProperties>
</file>